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88693/Documents/Projects/Pv_hepato/doc/eLife_1june2022/"/>
    </mc:Choice>
  </mc:AlternateContent>
  <xr:revisionPtr revIDLastSave="0" documentId="13_ncr:1_{52798285-1604-CC4B-BC6E-520D038C2DFF}" xr6:coauthVersionLast="47" xr6:coauthVersionMax="47" xr10:uidLastSave="{00000000-0000-0000-0000-000000000000}"/>
  <bookViews>
    <workbookView xWindow="4300" yWindow="2700" windowWidth="27640" windowHeight="16940" xr2:uid="{5E18F992-5057-D249-A87A-F02EADF31257}"/>
  </bookViews>
  <sheets>
    <sheet name="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7" i="1" l="1"/>
  <c r="D17" i="1"/>
  <c r="B17" i="1"/>
</calcChain>
</file>

<file path=xl/sharedStrings.xml><?xml version="1.0" encoding="utf-8"?>
<sst xmlns="http://schemas.openxmlformats.org/spreadsheetml/2006/main" count="104" uniqueCount="56">
  <si>
    <t>Infected</t>
  </si>
  <si>
    <t>Naïve</t>
  </si>
  <si>
    <t>Replicate 1</t>
  </si>
  <si>
    <t>Replicate 2</t>
  </si>
  <si>
    <t>Day 5</t>
  </si>
  <si>
    <t>Day 9</t>
  </si>
  <si>
    <t>Read 1 Count</t>
  </si>
  <si>
    <t>Read 2 Count</t>
  </si>
  <si>
    <t>% GC (R1, R2)</t>
  </si>
  <si>
    <t>47. 58, 46.55</t>
  </si>
  <si>
    <t>47.44, 46.56</t>
  </si>
  <si>
    <t>46.15, 43.61</t>
  </si>
  <si>
    <t>46.16, 42.85</t>
  </si>
  <si>
    <t>47.57, 46.3</t>
  </si>
  <si>
    <t>% Q20 (R1, R2)</t>
  </si>
  <si>
    <t>99.1, 96.61</t>
  </si>
  <si>
    <t>98.99, 96.06</t>
  </si>
  <si>
    <t>98.96, 92.34</t>
  </si>
  <si>
    <t>99.01, 95.10</t>
  </si>
  <si>
    <t>99.1, 96.65</t>
  </si>
  <si>
    <t>Kallisto Bustools</t>
  </si>
  <si>
    <t>Number of Reads processed</t>
  </si>
  <si>
    <t>Number of Reads Pseudoaligned</t>
  </si>
  <si>
    <t>Barcodes (Cells &amp; "Empty Droplets")</t>
  </si>
  <si>
    <t>Genes</t>
  </si>
  <si>
    <t>Total UMIs pre-cell filtering</t>
  </si>
  <si>
    <t>QC step 1) Empty Drops</t>
  </si>
  <si>
    <t>Cells</t>
  </si>
  <si>
    <t>Total UMIs post-emptyDrops</t>
  </si>
  <si>
    <r>
      <t>Species-specific processing</t>
    </r>
    <r>
      <rPr>
        <b/>
        <sz val="11"/>
        <color rgb="FF000000"/>
        <rFont val="Segoe UI Symbol"/>
        <family val="2"/>
      </rPr>
      <t>☨</t>
    </r>
  </si>
  <si>
    <r>
      <t xml:space="preserve">A) </t>
    </r>
    <r>
      <rPr>
        <b/>
        <i/>
        <sz val="11"/>
        <color rgb="FF000000"/>
        <rFont val="Times New Roman"/>
        <family val="1"/>
      </rPr>
      <t>P. vivax</t>
    </r>
  </si>
  <si>
    <t>-</t>
  </si>
  <si>
    <t xml:space="preserve">- </t>
  </si>
  <si>
    <t>Total UMIs</t>
  </si>
  <si>
    <t>QC step A2) Filter out genes with low detection (rowSums &gt;= 10)</t>
  </si>
  <si>
    <r>
      <t>B)</t>
    </r>
    <r>
      <rPr>
        <b/>
        <i/>
        <sz val="11"/>
        <color rgb="FF000000"/>
        <rFont val="Times New Roman"/>
        <family val="1"/>
      </rPr>
      <t xml:space="preserve"> H. sapiens</t>
    </r>
  </si>
  <si>
    <t>QC step B1) Filter genes detected in less than 30 cells</t>
  </si>
  <si>
    <t>QC step B2) Filter cells with low Features (nFeature_RNA &gt; 750)</t>
  </si>
  <si>
    <t>Summary statistics: Post- cell and gene filtering</t>
  </si>
  <si>
    <r>
      <t>P. vivax P01</t>
    </r>
    <r>
      <rPr>
        <b/>
        <sz val="11"/>
        <color rgb="FF000000"/>
        <rFont val="Times New Roman"/>
        <family val="1"/>
      </rPr>
      <t xml:space="preserve"> genome coverage</t>
    </r>
    <r>
      <rPr>
        <b/>
        <sz val="11"/>
        <color rgb="FF000000"/>
        <rFont val="Cambria Math"/>
        <family val="1"/>
      </rPr>
      <t>⎈</t>
    </r>
    <r>
      <rPr>
        <b/>
        <sz val="11"/>
        <color rgb="FF000000"/>
        <rFont val="Times New Roman"/>
        <family val="1"/>
      </rPr>
      <t xml:space="preserve"> (%)</t>
    </r>
  </si>
  <si>
    <t>Median genes per cell</t>
  </si>
  <si>
    <t>Median UMIs per cell</t>
  </si>
  <si>
    <r>
      <t>H. sapiens</t>
    </r>
    <r>
      <rPr>
        <b/>
        <sz val="11"/>
        <color rgb="FF000000"/>
        <rFont val="Times New Roman"/>
        <family val="1"/>
      </rPr>
      <t xml:space="preserve"> genome coverage▼ (%)</t>
    </r>
  </si>
  <si>
    <r>
      <t>P. vivax P01</t>
    </r>
    <r>
      <rPr>
        <b/>
        <sz val="11"/>
        <color rgb="FF000000"/>
        <rFont val="Times New Roman"/>
        <family val="1"/>
      </rPr>
      <t xml:space="preserve"> genome size (Mb)</t>
    </r>
    <r>
      <rPr>
        <b/>
        <sz val="11"/>
        <color rgb="FF000000"/>
        <rFont val="Segoe UI Symbol"/>
        <family val="2"/>
      </rPr>
      <t>☨☨</t>
    </r>
  </si>
  <si>
    <r>
      <t xml:space="preserve">H. sapiens </t>
    </r>
    <r>
      <rPr>
        <b/>
        <sz val="11"/>
        <color rgb="FF000000"/>
        <rFont val="Times New Roman"/>
        <family val="1"/>
      </rPr>
      <t>(Mb)</t>
    </r>
    <r>
      <rPr>
        <b/>
        <sz val="11"/>
        <color rgb="FF000000"/>
        <rFont val="Segoe UI Symbol"/>
        <family val="2"/>
      </rPr>
      <t>☨☨☨</t>
    </r>
  </si>
  <si>
    <t>P. vivax P01 genome size  / H.sapiens genome size * 100 (%)</t>
  </si>
  <si>
    <r>
      <t>☨</t>
    </r>
    <r>
      <rPr>
        <sz val="11"/>
        <color rgb="FF000000"/>
        <rFont val="Times New Roman"/>
        <family val="1"/>
      </rPr>
      <t xml:space="preserve"> Cell-gene matrix containing human and </t>
    </r>
    <r>
      <rPr>
        <i/>
        <sz val="11"/>
        <color rgb="FF000000"/>
        <rFont val="Times New Roman"/>
        <family val="1"/>
      </rPr>
      <t xml:space="preserve">P. vivax </t>
    </r>
    <r>
      <rPr>
        <sz val="11"/>
        <color rgb="FF000000"/>
        <rFont val="Times New Roman"/>
        <family val="1"/>
      </rPr>
      <t>genes was filtered for QC processing for each species separately</t>
    </r>
  </si>
  <si>
    <r>
      <t>☨☨</t>
    </r>
    <r>
      <rPr>
        <sz val="11"/>
        <color rgb="FF000000"/>
        <rFont val="Times New Roman"/>
        <family val="1"/>
      </rPr>
      <t xml:space="preserve"> Source versions(s) GCA_900093555.2, Sep 01, 2020, Oct 01, 2021; Release # :PlasmoDB rel. 51</t>
    </r>
  </si>
  <si>
    <r>
      <t>☨☨☨</t>
    </r>
    <r>
      <rPr>
        <sz val="11"/>
        <color rgb="FF000000"/>
        <rFont val="Times New Roman"/>
        <family val="1"/>
      </rPr>
      <t xml:space="preserve"> Reference genome: Homo sapiens (assembly GRCh38.p14)</t>
    </r>
  </si>
  <si>
    <t>QC step A1) Filter out cells with low # of genes detected (nFeature_RNA &gt; 60)</t>
  </si>
  <si>
    <t># of reads / UMIs pre-gene filtering</t>
  </si>
  <si>
    <t>%age of Reads Pseudoaligned (to exon regions)</t>
  </si>
  <si>
    <r>
      <t>⎈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 xml:space="preserve">P. vivax </t>
    </r>
    <r>
      <rPr>
        <sz val="11"/>
        <color rgb="FF000000"/>
        <rFont val="Times New Roman"/>
        <family val="1"/>
      </rPr>
      <t>P01 v51 contains 6523 protein coding genes (Genome coverage = genes detected / protein coding genes in genome)</t>
    </r>
  </si>
  <si>
    <r>
      <t>▼</t>
    </r>
    <r>
      <rPr>
        <i/>
        <sz val="11"/>
        <color rgb="FF000000"/>
        <rFont val="Times New Roman"/>
        <family val="1"/>
      </rPr>
      <t>H. sapiens</t>
    </r>
    <r>
      <rPr>
        <sz val="11"/>
        <color rgb="FF000000"/>
        <rFont val="Times New Roman"/>
        <family val="1"/>
      </rPr>
      <t xml:space="preserve"> (assembly GRCh38.p14) v103 contains 19925 protein coding genes (Genome coverage = genes detected / protein coding genes in genome)</t>
    </r>
  </si>
  <si>
    <t>Genes detected</t>
  </si>
  <si>
    <r>
      <t>Figure 2—source data 1.</t>
    </r>
    <r>
      <rPr>
        <sz val="12"/>
        <color theme="1"/>
        <rFont val="Times"/>
        <family val="1"/>
      </rPr>
      <t xml:space="preserve"> Summary statistics and cell and gene filtering metrics for each sampl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Times"/>
      <family val="1"/>
    </font>
    <font>
      <sz val="12"/>
      <color theme="1"/>
      <name val="Times"/>
      <family val="1"/>
    </font>
    <font>
      <b/>
      <sz val="11"/>
      <color rgb="FFFFFFFF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Segoe UI Symbol"/>
      <family val="2"/>
    </font>
    <font>
      <b/>
      <i/>
      <sz val="11"/>
      <color rgb="FF000000"/>
      <name val="Times New Roman"/>
      <family val="1"/>
    </font>
    <font>
      <b/>
      <sz val="11"/>
      <color rgb="FF000000"/>
      <name val="Cambria Math"/>
      <family val="1"/>
    </font>
    <font>
      <sz val="11"/>
      <color rgb="FF000000"/>
      <name val="Segoe UI Symbol"/>
      <family val="2"/>
    </font>
    <font>
      <i/>
      <sz val="11"/>
      <color rgb="FF000000"/>
      <name val="Times New Roman"/>
      <family val="1"/>
    </font>
    <font>
      <sz val="11"/>
      <color rgb="FF000000"/>
      <name val="Cambria Math"/>
      <family val="1"/>
    </font>
    <font>
      <sz val="10"/>
      <color theme="1"/>
      <name val="Times"/>
      <family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AEAAAA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FF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rgb="FF00000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indexed="64"/>
      </bottom>
      <diagonal/>
    </border>
    <border>
      <left/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3" borderId="6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11" fontId="5" fillId="3" borderId="9" xfId="0" applyNumberFormat="1" applyFont="1" applyFill="1" applyBorder="1" applyAlignment="1">
      <alignment horizontal="center" vertical="center"/>
    </xf>
    <xf numFmtId="11" fontId="5" fillId="0" borderId="10" xfId="0" applyNumberFormat="1" applyFont="1" applyBorder="1" applyAlignment="1">
      <alignment horizontal="center" vertical="center"/>
    </xf>
    <xf numFmtId="11" fontId="5" fillId="3" borderId="10" xfId="0" applyNumberFormat="1" applyFont="1" applyFill="1" applyBorder="1" applyAlignment="1">
      <alignment horizontal="center" vertical="center"/>
    </xf>
    <xf numFmtId="11" fontId="5" fillId="0" borderId="11" xfId="0" applyNumberFormat="1" applyFont="1" applyBorder="1" applyAlignment="1">
      <alignment horizontal="center" vertical="center"/>
    </xf>
    <xf numFmtId="11" fontId="5" fillId="3" borderId="12" xfId="0" applyNumberFormat="1" applyFont="1" applyFill="1" applyBorder="1" applyAlignment="1">
      <alignment horizontal="center" vertical="center"/>
    </xf>
    <xf numFmtId="11" fontId="5" fillId="0" borderId="13" xfId="0" applyNumberFormat="1" applyFont="1" applyBorder="1" applyAlignment="1">
      <alignment horizontal="center" vertical="center"/>
    </xf>
    <xf numFmtId="11" fontId="5" fillId="3" borderId="15" xfId="0" applyNumberFormat="1" applyFont="1" applyFill="1" applyBorder="1" applyAlignment="1">
      <alignment horizontal="center" vertical="center"/>
    </xf>
    <xf numFmtId="11" fontId="5" fillId="0" borderId="16" xfId="0" applyNumberFormat="1" applyFont="1" applyBorder="1" applyAlignment="1">
      <alignment horizontal="center" vertical="center"/>
    </xf>
    <xf numFmtId="11" fontId="5" fillId="3" borderId="16" xfId="0" applyNumberFormat="1" applyFont="1" applyFill="1" applyBorder="1" applyAlignment="1">
      <alignment horizontal="center" vertical="center"/>
    </xf>
    <xf numFmtId="11" fontId="5" fillId="0" borderId="17" xfId="0" applyNumberFormat="1" applyFont="1" applyBorder="1" applyAlignment="1">
      <alignment horizontal="center" vertical="center"/>
    </xf>
    <xf numFmtId="0" fontId="5" fillId="3" borderId="15" xfId="0" applyFont="1" applyFill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3" borderId="16" xfId="0" applyFont="1" applyFill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3" borderId="18" xfId="0" applyFont="1" applyFill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3" borderId="5" xfId="0" applyFont="1" applyFill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11" fontId="5" fillId="3" borderId="20" xfId="0" applyNumberFormat="1" applyFont="1" applyFill="1" applyBorder="1" applyAlignment="1">
      <alignment horizontal="center" vertical="center"/>
    </xf>
    <xf numFmtId="0" fontId="5" fillId="3" borderId="20" xfId="0" applyFont="1" applyFill="1" applyBorder="1" applyAlignment="1">
      <alignment horizontal="center" vertical="center"/>
    </xf>
    <xf numFmtId="0" fontId="4" fillId="0" borderId="22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14" xfId="0" applyFont="1" applyBorder="1" applyAlignment="1">
      <alignment vertical="center" wrapText="1"/>
    </xf>
    <xf numFmtId="0" fontId="5" fillId="3" borderId="23" xfId="0" applyFont="1" applyFill="1" applyBorder="1" applyAlignment="1">
      <alignment horizontal="center" vertical="center"/>
    </xf>
    <xf numFmtId="0" fontId="5" fillId="3" borderId="19" xfId="0" applyFont="1" applyFill="1" applyBorder="1" applyAlignment="1">
      <alignment horizontal="center" vertical="center"/>
    </xf>
    <xf numFmtId="11" fontId="5" fillId="3" borderId="7" xfId="0" applyNumberFormat="1" applyFont="1" applyFill="1" applyBorder="1" applyAlignment="1">
      <alignment horizontal="center" vertical="center"/>
    </xf>
    <xf numFmtId="11" fontId="5" fillId="0" borderId="7" xfId="0" applyNumberFormat="1" applyFont="1" applyBorder="1" applyAlignment="1">
      <alignment horizontal="center" vertical="center"/>
    </xf>
    <xf numFmtId="0" fontId="4" fillId="3" borderId="19" xfId="0" applyFont="1" applyFill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3" xfId="0" applyFont="1" applyBorder="1" applyAlignment="1">
      <alignment vertical="center"/>
    </xf>
    <xf numFmtId="0" fontId="4" fillId="0" borderId="6" xfId="0" applyFont="1" applyBorder="1" applyAlignment="1">
      <alignment vertical="center" wrapText="1"/>
    </xf>
    <xf numFmtId="0" fontId="7" fillId="0" borderId="23" xfId="0" applyFont="1" applyBorder="1" applyAlignment="1">
      <alignment vertical="center"/>
    </xf>
    <xf numFmtId="0" fontId="5" fillId="8" borderId="19" xfId="0" applyFont="1" applyFill="1" applyBorder="1" applyAlignment="1">
      <alignment horizontal="center" vertical="center"/>
    </xf>
    <xf numFmtId="0" fontId="7" fillId="0" borderId="4" xfId="0" applyFont="1" applyBorder="1" applyAlignment="1">
      <alignment vertical="center"/>
    </xf>
    <xf numFmtId="0" fontId="7" fillId="0" borderId="21" xfId="0" applyFont="1" applyBorder="1" applyAlignment="1">
      <alignment vertical="center"/>
    </xf>
    <xf numFmtId="0" fontId="7" fillId="0" borderId="24" xfId="0" applyFont="1" applyBorder="1" applyAlignment="1">
      <alignment vertical="center" wrapText="1"/>
    </xf>
    <xf numFmtId="0" fontId="12" fillId="0" borderId="0" xfId="0" applyFont="1" applyAlignment="1">
      <alignment vertical="center"/>
    </xf>
    <xf numFmtId="0" fontId="4" fillId="0" borderId="21" xfId="0" applyFont="1" applyBorder="1" applyAlignment="1">
      <alignment vertical="center" wrapText="1"/>
    </xf>
    <xf numFmtId="11" fontId="5" fillId="3" borderId="6" xfId="0" applyNumberFormat="1" applyFont="1" applyFill="1" applyBorder="1" applyAlignment="1">
      <alignment horizontal="center" vertical="center"/>
    </xf>
    <xf numFmtId="0" fontId="4" fillId="0" borderId="21" xfId="0" applyFont="1" applyBorder="1" applyAlignment="1">
      <alignment vertical="center"/>
    </xf>
    <xf numFmtId="11" fontId="5" fillId="3" borderId="0" xfId="0" applyNumberFormat="1" applyFont="1" applyFill="1" applyBorder="1" applyAlignment="1">
      <alignment horizontal="center" vertical="center"/>
    </xf>
    <xf numFmtId="11" fontId="5" fillId="0" borderId="6" xfId="0" applyNumberFormat="1" applyFont="1" applyBorder="1" applyAlignment="1">
      <alignment horizontal="center" vertical="center"/>
    </xf>
    <xf numFmtId="2" fontId="5" fillId="3" borderId="20" xfId="0" applyNumberFormat="1" applyFont="1" applyFill="1" applyBorder="1" applyAlignment="1">
      <alignment horizontal="center" vertical="center"/>
    </xf>
    <xf numFmtId="2" fontId="5" fillId="0" borderId="16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2" fontId="0" fillId="0" borderId="0" xfId="0" applyNumberFormat="1"/>
    <xf numFmtId="0" fontId="9" fillId="0" borderId="29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4" borderId="22" xfId="0" applyFont="1" applyFill="1" applyBorder="1" applyAlignment="1">
      <alignment horizontal="center" vertical="center"/>
    </xf>
    <xf numFmtId="0" fontId="4" fillId="4" borderId="27" xfId="0" applyFont="1" applyFill="1" applyBorder="1" applyAlignment="1">
      <alignment horizontal="center" vertical="center"/>
    </xf>
    <xf numFmtId="0" fontId="4" fillId="4" borderId="28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4" fillId="5" borderId="30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30" xfId="0" applyFont="1" applyFill="1" applyBorder="1" applyAlignment="1">
      <alignment horizontal="center" vertical="center" wrapText="1"/>
    </xf>
    <xf numFmtId="0" fontId="4" fillId="6" borderId="30" xfId="0" applyFont="1" applyFill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4" fillId="4" borderId="8" xfId="0" applyFont="1" applyFill="1" applyBorder="1" applyAlignment="1">
      <alignment horizontal="center" vertical="center"/>
    </xf>
    <xf numFmtId="0" fontId="4" fillId="4" borderId="26" xfId="0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C044B-80AB-9947-8C36-C65E8CD3F779}">
  <dimension ref="A1:I62"/>
  <sheetViews>
    <sheetView tabSelected="1" workbookViewId="0">
      <selection activeCell="A2" sqref="A2"/>
    </sheetView>
  </sheetViews>
  <sheetFormatPr baseColWidth="10" defaultRowHeight="16" x14ac:dyDescent="0.2"/>
  <cols>
    <col min="1" max="1" width="40.1640625" customWidth="1"/>
  </cols>
  <sheetData>
    <row r="1" spans="1:9" x14ac:dyDescent="0.2">
      <c r="A1" s="1" t="s">
        <v>55</v>
      </c>
    </row>
    <row r="2" spans="1:9" ht="17" thickBot="1" x14ac:dyDescent="0.25">
      <c r="A2" s="2"/>
    </row>
    <row r="3" spans="1:9" ht="17" thickBot="1" x14ac:dyDescent="0.25">
      <c r="B3" s="85" t="s">
        <v>0</v>
      </c>
      <c r="C3" s="86"/>
      <c r="D3" s="86"/>
      <c r="E3" s="87"/>
      <c r="F3" s="88" t="s">
        <v>1</v>
      </c>
      <c r="G3" s="87"/>
    </row>
    <row r="4" spans="1:9" ht="17" thickBot="1" x14ac:dyDescent="0.25">
      <c r="B4" s="89" t="s">
        <v>2</v>
      </c>
      <c r="C4" s="90"/>
      <c r="D4" s="90" t="s">
        <v>3</v>
      </c>
      <c r="E4" s="91"/>
      <c r="F4" s="92" t="s">
        <v>2</v>
      </c>
      <c r="G4" s="91"/>
    </row>
    <row r="5" spans="1:9" ht="17" thickBot="1" x14ac:dyDescent="0.25">
      <c r="B5" s="3" t="s">
        <v>4</v>
      </c>
      <c r="C5" s="4" t="s">
        <v>5</v>
      </c>
      <c r="D5" s="5" t="s">
        <v>4</v>
      </c>
      <c r="E5" s="4" t="s">
        <v>5</v>
      </c>
      <c r="F5" s="5" t="s">
        <v>4</v>
      </c>
      <c r="G5" s="4" t="s">
        <v>5</v>
      </c>
    </row>
    <row r="6" spans="1:9" ht="17" thickBot="1" x14ac:dyDescent="0.25">
      <c r="A6" s="50" t="s">
        <v>6</v>
      </c>
      <c r="B6" s="6">
        <v>424000000</v>
      </c>
      <c r="C6" s="7">
        <v>403000000</v>
      </c>
      <c r="D6" s="8">
        <v>434000000</v>
      </c>
      <c r="E6" s="9">
        <v>441000000</v>
      </c>
      <c r="F6" s="10">
        <v>422000000</v>
      </c>
      <c r="G6" s="11">
        <v>379000000</v>
      </c>
    </row>
    <row r="7" spans="1:9" ht="17" thickBot="1" x14ac:dyDescent="0.25">
      <c r="A7" s="51" t="s">
        <v>7</v>
      </c>
      <c r="B7" s="12">
        <v>424000000</v>
      </c>
      <c r="C7" s="13">
        <v>403000000</v>
      </c>
      <c r="D7" s="14">
        <v>434000000</v>
      </c>
      <c r="E7" s="15">
        <v>441000000</v>
      </c>
      <c r="F7" s="14">
        <v>422000000</v>
      </c>
      <c r="G7" s="15">
        <v>379000000</v>
      </c>
    </row>
    <row r="8" spans="1:9" ht="17" thickBot="1" x14ac:dyDescent="0.25">
      <c r="A8" s="51" t="s">
        <v>8</v>
      </c>
      <c r="B8" s="16" t="s">
        <v>9</v>
      </c>
      <c r="C8" s="17" t="s">
        <v>10</v>
      </c>
      <c r="D8" s="18" t="s">
        <v>11</v>
      </c>
      <c r="E8" s="19" t="s">
        <v>12</v>
      </c>
      <c r="F8" s="18" t="s">
        <v>13</v>
      </c>
      <c r="G8" s="19" t="s">
        <v>10</v>
      </c>
    </row>
    <row r="9" spans="1:9" ht="17" thickBot="1" x14ac:dyDescent="0.25">
      <c r="A9" s="27" t="s">
        <v>14</v>
      </c>
      <c r="B9" s="20" t="s">
        <v>15</v>
      </c>
      <c r="C9" s="21" t="s">
        <v>16</v>
      </c>
      <c r="D9" s="22" t="s">
        <v>17</v>
      </c>
      <c r="E9" s="23" t="s">
        <v>18</v>
      </c>
      <c r="F9" s="22" t="s">
        <v>19</v>
      </c>
      <c r="G9" s="23" t="s">
        <v>16</v>
      </c>
    </row>
    <row r="10" spans="1:9" ht="17" thickBot="1" x14ac:dyDescent="0.25">
      <c r="A10" s="82" t="s">
        <v>20</v>
      </c>
      <c r="B10" s="83"/>
      <c r="C10" s="83"/>
      <c r="D10" s="83"/>
      <c r="E10" s="83"/>
      <c r="F10" s="83"/>
      <c r="G10" s="84"/>
    </row>
    <row r="11" spans="1:9" ht="17" thickBot="1" x14ac:dyDescent="0.25">
      <c r="A11" s="27" t="s">
        <v>21</v>
      </c>
      <c r="B11" s="24">
        <v>424000000</v>
      </c>
      <c r="C11" s="13">
        <v>403000000</v>
      </c>
      <c r="D11" s="14">
        <v>434000000</v>
      </c>
      <c r="E11" s="13">
        <v>441000000</v>
      </c>
      <c r="F11" s="14">
        <v>422000000</v>
      </c>
      <c r="G11" s="15">
        <v>379000000</v>
      </c>
    </row>
    <row r="12" spans="1:9" ht="17" thickBot="1" x14ac:dyDescent="0.25">
      <c r="A12" s="27" t="s">
        <v>22</v>
      </c>
      <c r="B12" s="24">
        <v>337000000</v>
      </c>
      <c r="C12" s="13">
        <v>318000000</v>
      </c>
      <c r="D12" s="14">
        <v>271000000</v>
      </c>
      <c r="E12" s="13">
        <v>277000000</v>
      </c>
      <c r="F12" s="14">
        <v>314000000</v>
      </c>
      <c r="G12" s="15">
        <v>281000000</v>
      </c>
      <c r="I12" s="54"/>
    </row>
    <row r="13" spans="1:9" ht="17" thickBot="1" x14ac:dyDescent="0.25">
      <c r="A13" s="45" t="s">
        <v>51</v>
      </c>
      <c r="B13" s="25">
        <v>79.3</v>
      </c>
      <c r="C13" s="17">
        <v>79.08</v>
      </c>
      <c r="D13" s="18">
        <v>62.54</v>
      </c>
      <c r="E13" s="17">
        <v>62.89</v>
      </c>
      <c r="F13" s="18">
        <v>74.47</v>
      </c>
      <c r="G13" s="19">
        <v>74.3</v>
      </c>
    </row>
    <row r="14" spans="1:9" ht="17" thickBot="1" x14ac:dyDescent="0.25">
      <c r="A14" s="26" t="s">
        <v>23</v>
      </c>
      <c r="B14" s="24">
        <v>2240000</v>
      </c>
      <c r="C14" s="13">
        <v>2080000</v>
      </c>
      <c r="D14" s="14">
        <v>2450000</v>
      </c>
      <c r="E14" s="13">
        <v>1090000</v>
      </c>
      <c r="F14" s="14">
        <v>2470000</v>
      </c>
      <c r="G14" s="15">
        <v>1940000</v>
      </c>
    </row>
    <row r="15" spans="1:9" ht="17" thickBot="1" x14ac:dyDescent="0.25">
      <c r="A15" s="27" t="s">
        <v>24</v>
      </c>
      <c r="B15" s="25">
        <v>42463</v>
      </c>
      <c r="C15" s="17">
        <v>42463</v>
      </c>
      <c r="D15" s="18">
        <v>42463</v>
      </c>
      <c r="E15" s="17">
        <v>42463</v>
      </c>
      <c r="F15" s="18">
        <v>42463</v>
      </c>
      <c r="G15" s="19">
        <v>42463</v>
      </c>
    </row>
    <row r="16" spans="1:9" ht="17" thickBot="1" x14ac:dyDescent="0.25">
      <c r="A16" s="28" t="s">
        <v>25</v>
      </c>
      <c r="B16" s="24">
        <v>177000000</v>
      </c>
      <c r="C16" s="13">
        <v>171000000</v>
      </c>
      <c r="D16" s="14">
        <v>206000000</v>
      </c>
      <c r="E16" s="13">
        <v>45800000</v>
      </c>
      <c r="F16" s="14">
        <v>170000000</v>
      </c>
      <c r="G16" s="15">
        <v>165000000</v>
      </c>
    </row>
    <row r="17" spans="1:7" ht="17" thickBot="1" x14ac:dyDescent="0.25">
      <c r="A17" s="28" t="s">
        <v>50</v>
      </c>
      <c r="B17" s="48">
        <f>B12/B16</f>
        <v>1.9039548022598871</v>
      </c>
      <c r="C17" s="49">
        <v>1.9039548022598871</v>
      </c>
      <c r="D17" s="48">
        <f>D12/D16</f>
        <v>1.3155339805825244</v>
      </c>
      <c r="E17" s="49">
        <v>1.9039548022598871</v>
      </c>
      <c r="F17" s="48">
        <f>F12/F16</f>
        <v>1.8470588235294119</v>
      </c>
      <c r="G17" s="49">
        <v>1.9039548022598871</v>
      </c>
    </row>
    <row r="18" spans="1:7" ht="17" thickBot="1" x14ac:dyDescent="0.25">
      <c r="A18" s="60" t="s">
        <v>26</v>
      </c>
      <c r="B18" s="61"/>
      <c r="C18" s="61"/>
      <c r="D18" s="61"/>
      <c r="E18" s="61"/>
      <c r="F18" s="61"/>
      <c r="G18" s="62"/>
    </row>
    <row r="19" spans="1:7" ht="17" thickBot="1" x14ac:dyDescent="0.25">
      <c r="A19" s="27" t="s">
        <v>27</v>
      </c>
      <c r="B19" s="29">
        <v>7471</v>
      </c>
      <c r="C19" s="23">
        <v>8020</v>
      </c>
      <c r="D19" s="30">
        <v>13168</v>
      </c>
      <c r="E19" s="23">
        <v>6417</v>
      </c>
      <c r="F19" s="30">
        <v>7171</v>
      </c>
      <c r="G19" s="23">
        <v>14632</v>
      </c>
    </row>
    <row r="20" spans="1:7" ht="17" thickBot="1" x14ac:dyDescent="0.25">
      <c r="A20" s="35" t="s">
        <v>54</v>
      </c>
      <c r="B20" s="29">
        <v>42463</v>
      </c>
      <c r="C20" s="23">
        <v>42463</v>
      </c>
      <c r="D20" s="30">
        <v>42463</v>
      </c>
      <c r="E20" s="23">
        <v>42463</v>
      </c>
      <c r="F20" s="30">
        <v>42463</v>
      </c>
      <c r="G20" s="23">
        <v>42463</v>
      </c>
    </row>
    <row r="21" spans="1:7" ht="17" thickBot="1" x14ac:dyDescent="0.25">
      <c r="A21" s="43" t="s">
        <v>28</v>
      </c>
      <c r="B21" s="44">
        <v>117000000</v>
      </c>
      <c r="C21" s="32">
        <v>99700000</v>
      </c>
      <c r="D21" s="46">
        <v>124000000</v>
      </c>
      <c r="E21" s="47">
        <v>26400000</v>
      </c>
      <c r="F21" s="31">
        <v>119000000</v>
      </c>
      <c r="G21" s="32">
        <v>125000000</v>
      </c>
    </row>
    <row r="22" spans="1:7" ht="17" customHeight="1" thickBot="1" x14ac:dyDescent="0.25">
      <c r="A22" s="63" t="s">
        <v>29</v>
      </c>
      <c r="B22" s="64"/>
      <c r="C22" s="64"/>
      <c r="D22" s="64"/>
      <c r="E22" s="64"/>
      <c r="F22" s="64"/>
      <c r="G22" s="65"/>
    </row>
    <row r="23" spans="1:7" ht="17" thickBot="1" x14ac:dyDescent="0.25">
      <c r="A23" s="66" t="s">
        <v>30</v>
      </c>
      <c r="B23" s="67"/>
      <c r="C23" s="67"/>
      <c r="D23" s="67"/>
      <c r="E23" s="67"/>
      <c r="F23" s="67"/>
      <c r="G23" s="68"/>
    </row>
    <row r="24" spans="1:7" ht="17" thickBot="1" x14ac:dyDescent="0.25">
      <c r="A24" s="27" t="s">
        <v>27</v>
      </c>
      <c r="B24" s="29">
        <v>7471</v>
      </c>
      <c r="C24" s="23">
        <v>8020</v>
      </c>
      <c r="D24" s="30">
        <v>13494</v>
      </c>
      <c r="E24" s="23">
        <v>6417</v>
      </c>
      <c r="F24" s="33" t="s">
        <v>31</v>
      </c>
      <c r="G24" s="34" t="s">
        <v>32</v>
      </c>
    </row>
    <row r="25" spans="1:7" ht="17" thickBot="1" x14ac:dyDescent="0.25">
      <c r="A25" s="27" t="s">
        <v>24</v>
      </c>
      <c r="B25" s="29">
        <v>6523</v>
      </c>
      <c r="C25" s="23">
        <v>6523</v>
      </c>
      <c r="D25" s="30">
        <v>6523</v>
      </c>
      <c r="E25" s="23">
        <v>6523</v>
      </c>
      <c r="F25" s="33" t="s">
        <v>31</v>
      </c>
      <c r="G25" s="34" t="s">
        <v>32</v>
      </c>
    </row>
    <row r="26" spans="1:7" ht="17" thickBot="1" x14ac:dyDescent="0.25">
      <c r="A26" s="45" t="s">
        <v>33</v>
      </c>
      <c r="B26" s="44">
        <v>3660000</v>
      </c>
      <c r="C26" s="32">
        <v>371000</v>
      </c>
      <c r="D26" s="31">
        <v>1090000</v>
      </c>
      <c r="E26" s="32">
        <v>143000</v>
      </c>
      <c r="F26" s="5" t="s">
        <v>31</v>
      </c>
      <c r="G26" s="4" t="s">
        <v>32</v>
      </c>
    </row>
    <row r="27" spans="1:7" ht="17" thickBot="1" x14ac:dyDescent="0.25">
      <c r="A27" s="69" t="s">
        <v>49</v>
      </c>
      <c r="B27" s="70"/>
      <c r="C27" s="70"/>
      <c r="D27" s="70"/>
      <c r="E27" s="70"/>
      <c r="F27" s="70"/>
      <c r="G27" s="71"/>
    </row>
    <row r="28" spans="1:7" ht="17" thickBot="1" x14ac:dyDescent="0.25">
      <c r="A28" s="27" t="s">
        <v>27</v>
      </c>
      <c r="B28" s="29">
        <v>636</v>
      </c>
      <c r="C28" s="23">
        <v>255</v>
      </c>
      <c r="D28" s="30">
        <v>457</v>
      </c>
      <c r="E28" s="23">
        <v>90</v>
      </c>
      <c r="F28" s="33" t="s">
        <v>31</v>
      </c>
      <c r="G28" s="34" t="s">
        <v>32</v>
      </c>
    </row>
    <row r="29" spans="1:7" ht="17" thickBot="1" x14ac:dyDescent="0.25">
      <c r="A29" s="35" t="s">
        <v>54</v>
      </c>
      <c r="B29" s="29">
        <v>6523</v>
      </c>
      <c r="C29" s="23">
        <v>6523</v>
      </c>
      <c r="D29" s="30">
        <v>6523</v>
      </c>
      <c r="E29" s="23">
        <v>6523</v>
      </c>
      <c r="F29" s="33" t="s">
        <v>31</v>
      </c>
      <c r="G29" s="34" t="s">
        <v>32</v>
      </c>
    </row>
    <row r="30" spans="1:7" ht="17" thickBot="1" x14ac:dyDescent="0.25">
      <c r="A30" s="43" t="s">
        <v>33</v>
      </c>
      <c r="B30" s="44">
        <v>3660000</v>
      </c>
      <c r="C30" s="32">
        <v>239000</v>
      </c>
      <c r="D30" s="31">
        <v>781000</v>
      </c>
      <c r="E30" s="32">
        <v>54600</v>
      </c>
      <c r="F30" s="5" t="s">
        <v>31</v>
      </c>
      <c r="G30" s="4" t="s">
        <v>32</v>
      </c>
    </row>
    <row r="31" spans="1:7" ht="17" thickBot="1" x14ac:dyDescent="0.25">
      <c r="A31" s="69" t="s">
        <v>34</v>
      </c>
      <c r="B31" s="70"/>
      <c r="C31" s="70"/>
      <c r="D31" s="70"/>
      <c r="E31" s="70"/>
      <c r="F31" s="70"/>
      <c r="G31" s="71"/>
    </row>
    <row r="32" spans="1:7" ht="17" thickBot="1" x14ac:dyDescent="0.25">
      <c r="A32" s="27" t="s">
        <v>27</v>
      </c>
      <c r="B32" s="29">
        <v>636</v>
      </c>
      <c r="C32" s="23">
        <v>255</v>
      </c>
      <c r="D32" s="30">
        <v>457</v>
      </c>
      <c r="E32" s="23">
        <v>90</v>
      </c>
      <c r="F32" s="33" t="s">
        <v>31</v>
      </c>
      <c r="G32" s="34" t="s">
        <v>32</v>
      </c>
    </row>
    <row r="33" spans="1:7" ht="17" thickBot="1" x14ac:dyDescent="0.25">
      <c r="A33" s="35" t="s">
        <v>54</v>
      </c>
      <c r="B33" s="29">
        <v>4717</v>
      </c>
      <c r="C33" s="23">
        <v>3741</v>
      </c>
      <c r="D33" s="30">
        <v>4393</v>
      </c>
      <c r="E33" s="23">
        <v>1072</v>
      </c>
      <c r="F33" s="33" t="s">
        <v>31</v>
      </c>
      <c r="G33" s="34" t="s">
        <v>32</v>
      </c>
    </row>
    <row r="34" spans="1:7" ht="17" thickBot="1" x14ac:dyDescent="0.25">
      <c r="A34" s="43" t="s">
        <v>33</v>
      </c>
      <c r="B34" s="44">
        <v>3450000</v>
      </c>
      <c r="C34" s="32">
        <v>234000</v>
      </c>
      <c r="D34" s="31">
        <v>779000</v>
      </c>
      <c r="E34" s="32">
        <v>38800</v>
      </c>
      <c r="F34" s="5" t="s">
        <v>31</v>
      </c>
      <c r="G34" s="4" t="s">
        <v>32</v>
      </c>
    </row>
    <row r="35" spans="1:7" ht="17" thickBot="1" x14ac:dyDescent="0.25">
      <c r="A35" s="66" t="s">
        <v>35</v>
      </c>
      <c r="B35" s="67"/>
      <c r="C35" s="67"/>
      <c r="D35" s="67"/>
      <c r="E35" s="67"/>
      <c r="F35" s="67"/>
      <c r="G35" s="72"/>
    </row>
    <row r="36" spans="1:7" ht="17" thickBot="1" x14ac:dyDescent="0.25">
      <c r="A36" s="27" t="s">
        <v>27</v>
      </c>
      <c r="B36" s="29">
        <v>7471</v>
      </c>
      <c r="C36" s="23">
        <v>8020</v>
      </c>
      <c r="D36" s="30">
        <v>13168</v>
      </c>
      <c r="E36" s="23">
        <v>6417</v>
      </c>
      <c r="F36" s="30">
        <v>7171</v>
      </c>
      <c r="G36" s="23">
        <v>14632</v>
      </c>
    </row>
    <row r="37" spans="1:7" ht="17" thickBot="1" x14ac:dyDescent="0.25">
      <c r="A37" s="35" t="s">
        <v>54</v>
      </c>
      <c r="B37" s="29">
        <v>35602</v>
      </c>
      <c r="C37" s="23">
        <v>35602</v>
      </c>
      <c r="D37" s="30">
        <v>35602</v>
      </c>
      <c r="E37" s="23">
        <v>35602</v>
      </c>
      <c r="F37" s="30">
        <v>35602</v>
      </c>
      <c r="G37" s="23">
        <v>35602</v>
      </c>
    </row>
    <row r="38" spans="1:7" ht="17" thickBot="1" x14ac:dyDescent="0.25">
      <c r="A38" s="45" t="s">
        <v>33</v>
      </c>
      <c r="B38" s="44">
        <v>113000000</v>
      </c>
      <c r="C38" s="32">
        <v>99300000</v>
      </c>
      <c r="D38" s="31">
        <v>124000000</v>
      </c>
      <c r="E38" s="32">
        <v>26200000</v>
      </c>
      <c r="F38" s="31">
        <v>119000000</v>
      </c>
      <c r="G38" s="32">
        <v>125000000</v>
      </c>
    </row>
    <row r="39" spans="1:7" ht="17" thickBot="1" x14ac:dyDescent="0.25">
      <c r="A39" s="69" t="s">
        <v>36</v>
      </c>
      <c r="B39" s="70"/>
      <c r="C39" s="70"/>
      <c r="D39" s="70"/>
      <c r="E39" s="70"/>
      <c r="F39" s="70"/>
      <c r="G39" s="71"/>
    </row>
    <row r="40" spans="1:7" ht="17" thickBot="1" x14ac:dyDescent="0.25">
      <c r="A40" s="27" t="s">
        <v>27</v>
      </c>
      <c r="B40" s="29">
        <v>7471</v>
      </c>
      <c r="C40" s="23">
        <v>8020</v>
      </c>
      <c r="D40" s="30">
        <v>13058</v>
      </c>
      <c r="E40" s="23">
        <v>6417</v>
      </c>
      <c r="F40" s="30">
        <v>7171</v>
      </c>
      <c r="G40" s="23">
        <v>14632</v>
      </c>
    </row>
    <row r="41" spans="1:7" ht="17" thickBot="1" x14ac:dyDescent="0.25">
      <c r="A41" s="35" t="s">
        <v>54</v>
      </c>
      <c r="B41" s="29">
        <v>16334</v>
      </c>
      <c r="C41" s="23">
        <v>16360</v>
      </c>
      <c r="D41" s="30">
        <v>16852</v>
      </c>
      <c r="E41" s="23">
        <v>14608</v>
      </c>
      <c r="F41" s="30">
        <v>16388</v>
      </c>
      <c r="G41" s="23">
        <v>16646</v>
      </c>
    </row>
    <row r="42" spans="1:7" ht="17" thickBot="1" x14ac:dyDescent="0.25">
      <c r="A42" s="43" t="s">
        <v>33</v>
      </c>
      <c r="B42" s="44">
        <v>113000000</v>
      </c>
      <c r="C42" s="32">
        <v>99200000</v>
      </c>
      <c r="D42" s="31">
        <v>123000000</v>
      </c>
      <c r="E42" s="32">
        <v>26200000</v>
      </c>
      <c r="F42" s="31">
        <v>119000000</v>
      </c>
      <c r="G42" s="32">
        <v>125000000</v>
      </c>
    </row>
    <row r="43" spans="1:7" ht="17" thickBot="1" x14ac:dyDescent="0.25">
      <c r="A43" s="69" t="s">
        <v>37</v>
      </c>
      <c r="B43" s="70"/>
      <c r="C43" s="70"/>
      <c r="D43" s="70"/>
      <c r="E43" s="70"/>
      <c r="F43" s="70"/>
      <c r="G43" s="71"/>
    </row>
    <row r="44" spans="1:7" ht="17" thickBot="1" x14ac:dyDescent="0.25">
      <c r="A44" s="35" t="s">
        <v>27</v>
      </c>
      <c r="B44" s="30">
        <v>6857</v>
      </c>
      <c r="C44" s="23">
        <v>7355</v>
      </c>
      <c r="D44" s="30">
        <v>11943</v>
      </c>
      <c r="E44" s="23">
        <v>6062</v>
      </c>
      <c r="F44" s="30">
        <v>6768</v>
      </c>
      <c r="G44" s="23">
        <v>13945</v>
      </c>
    </row>
    <row r="45" spans="1:7" ht="17" thickBot="1" x14ac:dyDescent="0.25">
      <c r="A45" s="35" t="s">
        <v>54</v>
      </c>
      <c r="B45" s="30">
        <v>16335</v>
      </c>
      <c r="C45" s="23">
        <v>16360</v>
      </c>
      <c r="D45" s="30">
        <v>16852</v>
      </c>
      <c r="E45" s="23">
        <v>14608</v>
      </c>
      <c r="F45" s="30">
        <v>16388</v>
      </c>
      <c r="G45" s="23">
        <v>16646</v>
      </c>
    </row>
    <row r="46" spans="1:7" ht="17" thickBot="1" x14ac:dyDescent="0.25">
      <c r="A46" s="36" t="s">
        <v>33</v>
      </c>
      <c r="B46" s="31">
        <v>112000000</v>
      </c>
      <c r="C46" s="32">
        <v>98000000</v>
      </c>
      <c r="D46" s="31">
        <v>122000000</v>
      </c>
      <c r="E46" s="32">
        <v>25700000</v>
      </c>
      <c r="F46" s="31">
        <v>119000000</v>
      </c>
      <c r="G46" s="32">
        <v>124000000</v>
      </c>
    </row>
    <row r="47" spans="1:7" ht="17" thickBot="1" x14ac:dyDescent="0.25">
      <c r="A47" s="73" t="s">
        <v>38</v>
      </c>
      <c r="B47" s="74"/>
      <c r="C47" s="74"/>
      <c r="D47" s="74"/>
      <c r="E47" s="74"/>
      <c r="F47" s="74"/>
      <c r="G47" s="75"/>
    </row>
    <row r="48" spans="1:7" ht="17" thickBot="1" x14ac:dyDescent="0.25">
      <c r="A48" s="37" t="s">
        <v>39</v>
      </c>
      <c r="B48" s="30">
        <v>72.31</v>
      </c>
      <c r="C48" s="23">
        <v>57.35</v>
      </c>
      <c r="D48" s="30">
        <v>67.36</v>
      </c>
      <c r="E48" s="23">
        <v>16.43</v>
      </c>
      <c r="F48" s="33" t="s">
        <v>31</v>
      </c>
      <c r="G48" s="34" t="s">
        <v>32</v>
      </c>
    </row>
    <row r="49" spans="1:7" ht="17" thickBot="1" x14ac:dyDescent="0.25">
      <c r="A49" s="35" t="s">
        <v>40</v>
      </c>
      <c r="B49" s="30">
        <v>824</v>
      </c>
      <c r="C49" s="23">
        <v>442</v>
      </c>
      <c r="D49" s="30">
        <v>644</v>
      </c>
      <c r="E49" s="23">
        <v>268</v>
      </c>
      <c r="F49" s="33" t="s">
        <v>31</v>
      </c>
      <c r="G49" s="34" t="s">
        <v>32</v>
      </c>
    </row>
    <row r="50" spans="1:7" ht="17" thickBot="1" x14ac:dyDescent="0.25">
      <c r="A50" s="35" t="s">
        <v>41</v>
      </c>
      <c r="B50" s="30">
        <v>1209</v>
      </c>
      <c r="C50" s="23">
        <v>556</v>
      </c>
      <c r="D50" s="30">
        <v>840</v>
      </c>
      <c r="E50" s="23">
        <v>380</v>
      </c>
      <c r="F50" s="33" t="s">
        <v>31</v>
      </c>
      <c r="G50" s="34" t="s">
        <v>32</v>
      </c>
    </row>
    <row r="51" spans="1:7" ht="17" thickBot="1" x14ac:dyDescent="0.25">
      <c r="A51" s="37" t="s">
        <v>42</v>
      </c>
      <c r="B51" s="30">
        <v>81.98</v>
      </c>
      <c r="C51" s="38">
        <v>82.11</v>
      </c>
      <c r="D51" s="30">
        <v>84.58</v>
      </c>
      <c r="E51" s="38">
        <v>73.31</v>
      </c>
      <c r="F51" s="30">
        <v>82.25</v>
      </c>
      <c r="G51" s="38">
        <v>83.54</v>
      </c>
    </row>
    <row r="52" spans="1:7" ht="17" thickBot="1" x14ac:dyDescent="0.25">
      <c r="A52" s="35" t="s">
        <v>40</v>
      </c>
      <c r="B52" s="30">
        <v>4170</v>
      </c>
      <c r="C52" s="38">
        <v>3591</v>
      </c>
      <c r="D52" s="30">
        <v>2896</v>
      </c>
      <c r="E52" s="38">
        <v>1874</v>
      </c>
      <c r="F52" s="30">
        <v>4534</v>
      </c>
      <c r="G52" s="23">
        <v>2190</v>
      </c>
    </row>
    <row r="53" spans="1:7" ht="17" thickBot="1" x14ac:dyDescent="0.25">
      <c r="A53" s="35" t="s">
        <v>41</v>
      </c>
      <c r="B53" s="30">
        <v>17486</v>
      </c>
      <c r="C53" s="38">
        <v>13102</v>
      </c>
      <c r="D53" s="30">
        <v>9238</v>
      </c>
      <c r="E53" s="38">
        <v>4140</v>
      </c>
      <c r="F53" s="30">
        <v>18621</v>
      </c>
      <c r="G53" s="23">
        <v>6092</v>
      </c>
    </row>
    <row r="54" spans="1:7" ht="18" thickBot="1" x14ac:dyDescent="0.25">
      <c r="A54" s="39" t="s">
        <v>43</v>
      </c>
      <c r="B54" s="76">
        <v>29.04</v>
      </c>
      <c r="C54" s="77"/>
      <c r="D54" s="77"/>
      <c r="E54" s="77"/>
      <c r="F54" s="77"/>
      <c r="G54" s="78"/>
    </row>
    <row r="55" spans="1:7" ht="18" thickBot="1" x14ac:dyDescent="0.25">
      <c r="A55" s="40" t="s">
        <v>44</v>
      </c>
      <c r="B55" s="79">
        <v>2864.4</v>
      </c>
      <c r="C55" s="80"/>
      <c r="D55" s="80"/>
      <c r="E55" s="80"/>
      <c r="F55" s="80"/>
      <c r="G55" s="81"/>
    </row>
    <row r="56" spans="1:7" ht="31" thickBot="1" x14ac:dyDescent="0.25">
      <c r="A56" s="41" t="s">
        <v>45</v>
      </c>
      <c r="B56" s="57">
        <v>1</v>
      </c>
      <c r="C56" s="58"/>
      <c r="D56" s="58"/>
      <c r="E56" s="58"/>
      <c r="F56" s="58"/>
      <c r="G56" s="59"/>
    </row>
    <row r="57" spans="1:7" ht="17" x14ac:dyDescent="0.2">
      <c r="A57" s="55" t="s">
        <v>46</v>
      </c>
      <c r="B57" s="55"/>
      <c r="C57" s="55"/>
      <c r="D57" s="55"/>
      <c r="E57" s="55"/>
      <c r="F57" s="55"/>
      <c r="G57" s="55"/>
    </row>
    <row r="58" spans="1:7" ht="17" x14ac:dyDescent="0.2">
      <c r="A58" s="56" t="s">
        <v>47</v>
      </c>
      <c r="B58" s="56"/>
      <c r="C58" s="56"/>
      <c r="D58" s="56"/>
      <c r="E58" s="56"/>
      <c r="F58" s="56"/>
    </row>
    <row r="59" spans="1:7" ht="17" x14ac:dyDescent="0.2">
      <c r="A59" s="56" t="s">
        <v>48</v>
      </c>
      <c r="B59" s="56"/>
      <c r="C59" s="56"/>
    </row>
    <row r="60" spans="1:7" x14ac:dyDescent="0.2">
      <c r="A60" s="52" t="s">
        <v>52</v>
      </c>
      <c r="B60" s="52"/>
      <c r="C60" s="52"/>
      <c r="D60" s="52"/>
      <c r="E60" s="52"/>
      <c r="F60" s="52"/>
    </row>
    <row r="61" spans="1:7" x14ac:dyDescent="0.2">
      <c r="A61" s="53" t="s">
        <v>53</v>
      </c>
      <c r="B61" s="53"/>
      <c r="C61" s="53"/>
      <c r="D61" s="53"/>
      <c r="E61" s="53"/>
      <c r="F61" s="53"/>
      <c r="G61" s="53"/>
    </row>
    <row r="62" spans="1:7" x14ac:dyDescent="0.2">
      <c r="A62" s="42"/>
    </row>
  </sheetData>
  <mergeCells count="21">
    <mergeCell ref="A10:G10"/>
    <mergeCell ref="B3:E3"/>
    <mergeCell ref="F3:G3"/>
    <mergeCell ref="B4:C4"/>
    <mergeCell ref="D4:E4"/>
    <mergeCell ref="F4:G4"/>
    <mergeCell ref="A57:G57"/>
    <mergeCell ref="A58:F58"/>
    <mergeCell ref="A59:C59"/>
    <mergeCell ref="B56:G56"/>
    <mergeCell ref="A18:G18"/>
    <mergeCell ref="A22:G22"/>
    <mergeCell ref="A23:G23"/>
    <mergeCell ref="A27:G27"/>
    <mergeCell ref="A31:G31"/>
    <mergeCell ref="A35:G35"/>
    <mergeCell ref="A39:G39"/>
    <mergeCell ref="A43:G43"/>
    <mergeCell ref="A47:G47"/>
    <mergeCell ref="B54:G54"/>
    <mergeCell ref="B55:G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4T22:15:35Z</dcterms:created>
  <dcterms:modified xsi:type="dcterms:W3CDTF">2022-06-07T15:12:41Z</dcterms:modified>
</cp:coreProperties>
</file>